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z Palmer\Documents\Florida\Research\2017-2018_Methionine_Heifers\Muscle RNA\Gene Expression\"/>
    </mc:Choice>
  </mc:AlternateContent>
  <xr:revisionPtr revIDLastSave="0" documentId="8_{EC116BCF-D639-4300-8DC3-B6C8D2FC0F49}" xr6:coauthVersionLast="45" xr6:coauthVersionMax="45" xr10:uidLastSave="{00000000-0000-0000-0000-000000000000}"/>
  <bookViews>
    <workbookView xWindow="-120" yWindow="-120" windowWidth="20730" windowHeight="11160" xr2:uid="{2F61FFDB-5126-465C-9751-8DD1ED2E8F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</calcChain>
</file>

<file path=xl/sharedStrings.xml><?xml version="1.0" encoding="utf-8"?>
<sst xmlns="http://schemas.openxmlformats.org/spreadsheetml/2006/main" count="50" uniqueCount="50">
  <si>
    <t>A1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</t>
  </si>
  <si>
    <t>A20</t>
  </si>
  <si>
    <t>A21</t>
  </si>
  <si>
    <t>A22</t>
  </si>
  <si>
    <t>A23</t>
  </si>
  <si>
    <t>A24</t>
  </si>
  <si>
    <t>A3</t>
  </si>
  <si>
    <t>A4</t>
  </si>
  <si>
    <t>A5</t>
  </si>
  <si>
    <t>A6</t>
  </si>
  <si>
    <t>A7</t>
  </si>
  <si>
    <t>A8</t>
  </si>
  <si>
    <t>A9</t>
  </si>
  <si>
    <t>B10</t>
  </si>
  <si>
    <t>B11</t>
  </si>
  <si>
    <t>B15</t>
  </si>
  <si>
    <t>B16</t>
  </si>
  <si>
    <t>B17</t>
  </si>
  <si>
    <t>B18</t>
  </si>
  <si>
    <t>B12</t>
  </si>
  <si>
    <t>B14</t>
  </si>
  <si>
    <t>B19</t>
  </si>
  <si>
    <t>B2</t>
  </si>
  <si>
    <t>B20</t>
  </si>
  <si>
    <t>B22</t>
  </si>
  <si>
    <t>B23</t>
  </si>
  <si>
    <t>B24</t>
  </si>
  <si>
    <t>B4</t>
  </si>
  <si>
    <t>B5</t>
  </si>
  <si>
    <t>B6</t>
  </si>
  <si>
    <t>B7</t>
  </si>
  <si>
    <t>B8</t>
  </si>
  <si>
    <t>B9</t>
  </si>
  <si>
    <t>Total Reads</t>
  </si>
  <si>
    <t>Mapping rate (% aligned)</t>
  </si>
  <si>
    <t>Unique Reads</t>
  </si>
  <si>
    <t>Unique Mapping Rate</t>
  </si>
  <si>
    <t xml:space="preserve">Mapping Summary 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Fill="1" applyBorder="1" applyAlignment="1">
      <alignment horizontal="left"/>
    </xf>
    <xf numFmtId="10" fontId="2" fillId="0" borderId="0" xfId="0" applyNumberFormat="1" applyFont="1" applyFill="1" applyBorder="1" applyAlignment="1">
      <alignment horizontal="left" vertical="center" wrapText="1"/>
    </xf>
    <xf numFmtId="10" fontId="1" fillId="0" borderId="0" xfId="0" applyNumberFormat="1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/>
    </xf>
    <xf numFmtId="10" fontId="3" fillId="2" borderId="0" xfId="0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10" fontId="3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83CA4-FAB3-41D9-B2D9-5FC41290D259}">
  <dimension ref="A1:E47"/>
  <sheetViews>
    <sheetView tabSelected="1" workbookViewId="0">
      <selection activeCell="G16" sqref="G16"/>
    </sheetView>
  </sheetViews>
  <sheetFormatPr defaultColWidth="19.28515625" defaultRowHeight="15.75" x14ac:dyDescent="0.25"/>
  <cols>
    <col min="1" max="1" width="19.28515625" style="1"/>
    <col min="2" max="2" width="21.85546875" style="1" customWidth="1"/>
    <col min="3" max="3" width="27.42578125" style="2" customWidth="1"/>
    <col min="4" max="4" width="19.28515625" style="1"/>
    <col min="5" max="5" width="25.42578125" style="4" customWidth="1"/>
    <col min="6" max="16384" width="19.28515625" style="1"/>
  </cols>
  <sheetData>
    <row r="1" spans="1:5" s="8" customFormat="1" x14ac:dyDescent="0.25">
      <c r="A1" s="9" t="s">
        <v>48</v>
      </c>
      <c r="B1" s="9"/>
      <c r="C1" s="9"/>
      <c r="E1" s="10"/>
    </row>
    <row r="3" spans="1:5" s="8" customFormat="1" x14ac:dyDescent="0.25">
      <c r="A3" s="5" t="s">
        <v>49</v>
      </c>
      <c r="B3" s="5" t="s">
        <v>44</v>
      </c>
      <c r="C3" s="6" t="s">
        <v>45</v>
      </c>
      <c r="D3" s="6" t="s">
        <v>46</v>
      </c>
      <c r="E3" s="7" t="s">
        <v>47</v>
      </c>
    </row>
    <row r="4" spans="1:5" x14ac:dyDescent="0.25">
      <c r="A4" s="1" t="s">
        <v>0</v>
      </c>
      <c r="B4" s="1">
        <v>33640608</v>
      </c>
      <c r="C4" s="3">
        <v>0.94799999999999995</v>
      </c>
      <c r="D4" s="1">
        <v>29252224</v>
      </c>
      <c r="E4" s="4">
        <f>D4/(B4*C4)</f>
        <v>0.91724788004152646</v>
      </c>
    </row>
    <row r="5" spans="1:5" x14ac:dyDescent="0.25">
      <c r="A5" s="1" t="s">
        <v>1</v>
      </c>
      <c r="B5" s="1">
        <v>28009495</v>
      </c>
      <c r="C5" s="3">
        <v>0.92500000000000004</v>
      </c>
      <c r="D5" s="1">
        <v>23044923</v>
      </c>
      <c r="E5" s="4">
        <f t="shared" ref="E5:E47" si="0">D5/(B5*C5)</f>
        <v>0.88946374328670585</v>
      </c>
    </row>
    <row r="6" spans="1:5" x14ac:dyDescent="0.25">
      <c r="A6" s="1" t="s">
        <v>2</v>
      </c>
      <c r="B6" s="1">
        <v>27580332</v>
      </c>
      <c r="C6" s="3">
        <v>0.92400000000000004</v>
      </c>
      <c r="D6" s="1">
        <v>23459550</v>
      </c>
      <c r="E6" s="4">
        <f t="shared" si="0"/>
        <v>0.92055176770980762</v>
      </c>
    </row>
    <row r="7" spans="1:5" x14ac:dyDescent="0.25">
      <c r="A7" s="1" t="s">
        <v>3</v>
      </c>
      <c r="B7" s="1">
        <v>31283515</v>
      </c>
      <c r="C7" s="3">
        <v>0.95</v>
      </c>
      <c r="D7" s="1">
        <v>27330505</v>
      </c>
      <c r="E7" s="4">
        <f t="shared" si="0"/>
        <v>0.91962020992778293</v>
      </c>
    </row>
    <row r="8" spans="1:5" x14ac:dyDescent="0.25">
      <c r="A8" s="1" t="s">
        <v>4</v>
      </c>
      <c r="B8" s="1">
        <v>29944896</v>
      </c>
      <c r="C8" s="3">
        <v>0.95</v>
      </c>
      <c r="D8" s="1">
        <v>26271279</v>
      </c>
      <c r="E8" s="4">
        <f t="shared" si="0"/>
        <v>0.92349553976533572</v>
      </c>
    </row>
    <row r="9" spans="1:5" x14ac:dyDescent="0.25">
      <c r="A9" s="1" t="s">
        <v>5</v>
      </c>
      <c r="B9" s="1">
        <v>30354108</v>
      </c>
      <c r="C9" s="3">
        <v>0.95599999999999996</v>
      </c>
      <c r="D9" s="1">
        <v>26523814</v>
      </c>
      <c r="E9" s="4">
        <f t="shared" si="0"/>
        <v>0.91403032873861856</v>
      </c>
    </row>
    <row r="10" spans="1:5" x14ac:dyDescent="0.25">
      <c r="A10" s="1" t="s">
        <v>6</v>
      </c>
      <c r="B10" s="1">
        <v>30588533</v>
      </c>
      <c r="C10" s="3">
        <v>0.94399999999999995</v>
      </c>
      <c r="D10" s="1">
        <v>26530909</v>
      </c>
      <c r="E10" s="4">
        <f t="shared" si="0"/>
        <v>0.91880105799944212</v>
      </c>
    </row>
    <row r="11" spans="1:5" x14ac:dyDescent="0.25">
      <c r="A11" s="1" t="s">
        <v>7</v>
      </c>
      <c r="B11" s="1">
        <v>40688949</v>
      </c>
      <c r="C11" s="3">
        <v>0.94599999999999995</v>
      </c>
      <c r="D11" s="1">
        <v>35013452</v>
      </c>
      <c r="E11" s="4">
        <f t="shared" si="0"/>
        <v>0.90963533386535111</v>
      </c>
    </row>
    <row r="12" spans="1:5" x14ac:dyDescent="0.25">
      <c r="A12" s="1" t="s">
        <v>8</v>
      </c>
      <c r="B12" s="1">
        <v>29930329</v>
      </c>
      <c r="C12" s="3">
        <v>0.93799999999999994</v>
      </c>
      <c r="D12" s="1">
        <v>25781919</v>
      </c>
      <c r="E12" s="4">
        <f t="shared" si="0"/>
        <v>0.91833452184912945</v>
      </c>
    </row>
    <row r="13" spans="1:5" x14ac:dyDescent="0.25">
      <c r="A13" s="1" t="s">
        <v>9</v>
      </c>
      <c r="B13" s="1">
        <v>27013050</v>
      </c>
      <c r="C13" s="3">
        <v>0.95099999999999996</v>
      </c>
      <c r="D13" s="1">
        <v>23382532</v>
      </c>
      <c r="E13" s="4">
        <f t="shared" si="0"/>
        <v>0.91020118793656024</v>
      </c>
    </row>
    <row r="14" spans="1:5" x14ac:dyDescent="0.25">
      <c r="A14" s="1" t="s">
        <v>10</v>
      </c>
      <c r="B14" s="1">
        <v>26693635</v>
      </c>
      <c r="C14" s="3">
        <v>0.92200000000000004</v>
      </c>
      <c r="D14" s="1">
        <v>22513530</v>
      </c>
      <c r="E14" s="4">
        <f t="shared" si="0"/>
        <v>0.91475534659200941</v>
      </c>
    </row>
    <row r="15" spans="1:5" x14ac:dyDescent="0.25">
      <c r="A15" s="1" t="s">
        <v>11</v>
      </c>
      <c r="B15" s="1">
        <v>31857836</v>
      </c>
      <c r="C15" s="3">
        <v>0.95399999999999996</v>
      </c>
      <c r="D15" s="1">
        <v>28116620</v>
      </c>
      <c r="E15" s="4">
        <f t="shared" si="0"/>
        <v>0.92512084023490315</v>
      </c>
    </row>
    <row r="16" spans="1:5" x14ac:dyDescent="0.25">
      <c r="A16" s="1" t="s">
        <v>12</v>
      </c>
      <c r="B16" s="1">
        <v>25819761</v>
      </c>
      <c r="C16" s="3">
        <v>0.93700000000000006</v>
      </c>
      <c r="D16" s="1">
        <v>22115981</v>
      </c>
      <c r="E16" s="4">
        <f t="shared" si="0"/>
        <v>0.91414355008647163</v>
      </c>
    </row>
    <row r="17" spans="1:5" x14ac:dyDescent="0.25">
      <c r="A17" s="1" t="s">
        <v>13</v>
      </c>
      <c r="B17" s="1">
        <v>32060290</v>
      </c>
      <c r="C17" s="3">
        <v>0.92</v>
      </c>
      <c r="D17" s="1">
        <v>27162657</v>
      </c>
      <c r="E17" s="4">
        <f t="shared" si="0"/>
        <v>0.92090954803942959</v>
      </c>
    </row>
    <row r="18" spans="1:5" x14ac:dyDescent="0.25">
      <c r="A18" s="1" t="s">
        <v>14</v>
      </c>
      <c r="B18" s="1">
        <v>23493875</v>
      </c>
      <c r="C18" s="3">
        <v>0.93700000000000006</v>
      </c>
      <c r="D18" s="1">
        <v>19707750</v>
      </c>
      <c r="E18" s="4">
        <f t="shared" si="0"/>
        <v>0.89524684636604601</v>
      </c>
    </row>
    <row r="19" spans="1:5" x14ac:dyDescent="0.25">
      <c r="A19" s="1" t="s">
        <v>15</v>
      </c>
      <c r="B19" s="1">
        <v>19503881</v>
      </c>
      <c r="C19" s="3">
        <v>0.89700000000000002</v>
      </c>
      <c r="D19" s="1">
        <v>15949983</v>
      </c>
      <c r="E19" s="4">
        <f t="shared" si="0"/>
        <v>0.91168905903332575</v>
      </c>
    </row>
    <row r="20" spans="1:5" x14ac:dyDescent="0.25">
      <c r="A20" s="1" t="s">
        <v>16</v>
      </c>
      <c r="B20" s="1">
        <v>28508038</v>
      </c>
      <c r="C20" s="3">
        <v>0.94799999999999995</v>
      </c>
      <c r="D20" s="1">
        <v>24901355</v>
      </c>
      <c r="E20" s="4">
        <f t="shared" si="0"/>
        <v>0.92139810216699725</v>
      </c>
    </row>
    <row r="21" spans="1:5" x14ac:dyDescent="0.25">
      <c r="A21" s="1" t="s">
        <v>17</v>
      </c>
      <c r="B21" s="1">
        <v>34301966</v>
      </c>
      <c r="C21" s="3">
        <v>0.95</v>
      </c>
      <c r="D21" s="1">
        <v>29990642</v>
      </c>
      <c r="E21" s="4">
        <f t="shared" si="0"/>
        <v>0.92032908090764431</v>
      </c>
    </row>
    <row r="22" spans="1:5" x14ac:dyDescent="0.25">
      <c r="A22" s="1" t="s">
        <v>18</v>
      </c>
      <c r="B22" s="1">
        <v>31978129</v>
      </c>
      <c r="C22" s="3">
        <v>0.95099999999999996</v>
      </c>
      <c r="D22" s="1">
        <v>27641884</v>
      </c>
      <c r="E22" s="4">
        <f t="shared" si="0"/>
        <v>0.90893760794810352</v>
      </c>
    </row>
    <row r="23" spans="1:5" x14ac:dyDescent="0.25">
      <c r="A23" s="1" t="s">
        <v>19</v>
      </c>
      <c r="B23" s="1">
        <v>34048482</v>
      </c>
      <c r="C23" s="3">
        <v>0.93400000000000005</v>
      </c>
      <c r="D23" s="1">
        <v>29072210</v>
      </c>
      <c r="E23" s="4">
        <f t="shared" si="0"/>
        <v>0.91418358002465072</v>
      </c>
    </row>
    <row r="24" spans="1:5" x14ac:dyDescent="0.25">
      <c r="A24" s="1" t="s">
        <v>20</v>
      </c>
      <c r="B24" s="1">
        <v>27129064</v>
      </c>
      <c r="C24" s="3">
        <v>0.93600000000000005</v>
      </c>
      <c r="D24" s="1">
        <v>23423249</v>
      </c>
      <c r="E24" s="4">
        <f t="shared" si="0"/>
        <v>0.9224364937623234</v>
      </c>
    </row>
    <row r="25" spans="1:5" x14ac:dyDescent="0.25">
      <c r="A25" s="1" t="s">
        <v>21</v>
      </c>
      <c r="B25" s="1">
        <v>28933341</v>
      </c>
      <c r="C25" s="3">
        <v>0.94499999999999995</v>
      </c>
      <c r="D25" s="1">
        <v>25329636</v>
      </c>
      <c r="E25" s="4">
        <f t="shared" si="0"/>
        <v>0.92640001785647985</v>
      </c>
    </row>
    <row r="26" spans="1:5" x14ac:dyDescent="0.25">
      <c r="A26" s="1" t="s">
        <v>22</v>
      </c>
      <c r="B26" s="1">
        <v>27634187</v>
      </c>
      <c r="C26" s="3">
        <v>0.93899999999999995</v>
      </c>
      <c r="D26" s="1">
        <v>23621264</v>
      </c>
      <c r="E26" s="4">
        <f t="shared" si="0"/>
        <v>0.91031321848550184</v>
      </c>
    </row>
    <row r="27" spans="1:5" x14ac:dyDescent="0.25">
      <c r="A27" s="1" t="s">
        <v>23</v>
      </c>
      <c r="B27" s="1">
        <v>31721995</v>
      </c>
      <c r="C27" s="3">
        <v>0.93300000000000005</v>
      </c>
      <c r="D27" s="1">
        <v>27234278</v>
      </c>
      <c r="E27" s="4">
        <f t="shared" si="0"/>
        <v>0.92018199279367163</v>
      </c>
    </row>
    <row r="28" spans="1:5" x14ac:dyDescent="0.25">
      <c r="A28" s="1" t="s">
        <v>24</v>
      </c>
      <c r="B28" s="1">
        <v>26689659</v>
      </c>
      <c r="C28" s="3">
        <v>0.93799999999999994</v>
      </c>
      <c r="D28" s="1">
        <v>22751474</v>
      </c>
      <c r="E28" s="4">
        <f t="shared" si="0"/>
        <v>0.90879028360216263</v>
      </c>
    </row>
    <row r="29" spans="1:5" x14ac:dyDescent="0.25">
      <c r="A29" s="1" t="s">
        <v>25</v>
      </c>
      <c r="B29" s="1">
        <v>28116314</v>
      </c>
      <c r="C29" s="3">
        <v>0.90600000000000003</v>
      </c>
      <c r="D29" s="1">
        <v>23184782</v>
      </c>
      <c r="E29" s="4">
        <f t="shared" si="0"/>
        <v>0.91015725276676629</v>
      </c>
    </row>
    <row r="30" spans="1:5" x14ac:dyDescent="0.25">
      <c r="A30" s="1" t="s">
        <v>30</v>
      </c>
      <c r="B30" s="1">
        <v>21506488</v>
      </c>
      <c r="C30" s="3">
        <v>0.90800000000000003</v>
      </c>
      <c r="D30" s="1">
        <v>17280855</v>
      </c>
      <c r="E30" s="4">
        <f t="shared" si="0"/>
        <v>0.88493196259478679</v>
      </c>
    </row>
    <row r="31" spans="1:5" x14ac:dyDescent="0.25">
      <c r="A31" s="1" t="s">
        <v>31</v>
      </c>
      <c r="B31" s="1">
        <v>27899959</v>
      </c>
      <c r="C31" s="3">
        <v>0.94199999999999995</v>
      </c>
      <c r="D31" s="1">
        <v>24184773</v>
      </c>
      <c r="E31" s="4">
        <f t="shared" si="0"/>
        <v>0.92021126941075759</v>
      </c>
    </row>
    <row r="32" spans="1:5" x14ac:dyDescent="0.25">
      <c r="A32" s="1" t="s">
        <v>26</v>
      </c>
      <c r="B32" s="1">
        <v>18881699</v>
      </c>
      <c r="C32" s="3">
        <v>0.90100000000000002</v>
      </c>
      <c r="D32" s="1">
        <v>15791228</v>
      </c>
      <c r="E32" s="4">
        <f t="shared" si="0"/>
        <v>0.92821812185067964</v>
      </c>
    </row>
    <row r="33" spans="1:5" x14ac:dyDescent="0.25">
      <c r="A33" s="1" t="s">
        <v>27</v>
      </c>
      <c r="B33" s="1">
        <v>30121237</v>
      </c>
      <c r="C33" s="3">
        <v>0.94299999999999995</v>
      </c>
      <c r="D33" s="1">
        <v>26186929</v>
      </c>
      <c r="E33" s="4">
        <f t="shared" si="0"/>
        <v>0.92193451614835553</v>
      </c>
    </row>
    <row r="34" spans="1:5" x14ac:dyDescent="0.25">
      <c r="A34" s="1" t="s">
        <v>28</v>
      </c>
      <c r="B34" s="1">
        <v>28391000</v>
      </c>
      <c r="C34" s="3">
        <v>0.91500000000000004</v>
      </c>
      <c r="D34" s="1">
        <v>23789077</v>
      </c>
      <c r="E34" s="4">
        <f t="shared" si="0"/>
        <v>0.91574764033780431</v>
      </c>
    </row>
    <row r="35" spans="1:5" x14ac:dyDescent="0.25">
      <c r="A35" s="1" t="s">
        <v>29</v>
      </c>
      <c r="B35" s="1">
        <v>28220915</v>
      </c>
      <c r="C35" s="3">
        <v>0.92800000000000005</v>
      </c>
      <c r="D35" s="1">
        <v>24201771</v>
      </c>
      <c r="E35" s="4">
        <f t="shared" si="0"/>
        <v>0.92411938493379697</v>
      </c>
    </row>
    <row r="36" spans="1:5" x14ac:dyDescent="0.25">
      <c r="A36" s="1" t="s">
        <v>32</v>
      </c>
      <c r="B36" s="1">
        <v>28630054</v>
      </c>
      <c r="C36" s="3">
        <v>0.91400000000000003</v>
      </c>
      <c r="D36" s="1">
        <v>23985602</v>
      </c>
      <c r="E36" s="4">
        <f t="shared" si="0"/>
        <v>0.91660508059286716</v>
      </c>
    </row>
    <row r="37" spans="1:5" x14ac:dyDescent="0.25">
      <c r="A37" s="1" t="s">
        <v>33</v>
      </c>
      <c r="B37" s="1">
        <v>30940198</v>
      </c>
      <c r="C37" s="3">
        <v>0.94799999999999995</v>
      </c>
      <c r="D37" s="1">
        <v>27068882</v>
      </c>
      <c r="E37" s="4">
        <f t="shared" si="0"/>
        <v>0.922866524505777</v>
      </c>
    </row>
    <row r="38" spans="1:5" x14ac:dyDescent="0.25">
      <c r="A38" s="1" t="s">
        <v>34</v>
      </c>
      <c r="B38" s="1">
        <v>28852210</v>
      </c>
      <c r="C38" s="3">
        <v>0.92700000000000005</v>
      </c>
      <c r="D38" s="1">
        <v>24399711</v>
      </c>
      <c r="E38" s="4">
        <f t="shared" si="0"/>
        <v>0.91227518931152318</v>
      </c>
    </row>
    <row r="39" spans="1:5" x14ac:dyDescent="0.25">
      <c r="A39" s="1" t="s">
        <v>35</v>
      </c>
      <c r="B39" s="1">
        <v>30059301</v>
      </c>
      <c r="C39" s="3">
        <v>0.93899999999999995</v>
      </c>
      <c r="D39" s="1">
        <v>26081403</v>
      </c>
      <c r="E39" s="4">
        <f t="shared" si="0"/>
        <v>0.92403086967086945</v>
      </c>
    </row>
    <row r="40" spans="1:5" x14ac:dyDescent="0.25">
      <c r="A40" s="1" t="s">
        <v>36</v>
      </c>
      <c r="B40" s="1">
        <v>28629511</v>
      </c>
      <c r="C40" s="3">
        <v>0.93200000000000005</v>
      </c>
      <c r="D40" s="1">
        <v>24674374</v>
      </c>
      <c r="E40" s="4">
        <f t="shared" si="0"/>
        <v>0.92473288190609593</v>
      </c>
    </row>
    <row r="41" spans="1:5" x14ac:dyDescent="0.25">
      <c r="A41" s="1" t="s">
        <v>37</v>
      </c>
      <c r="B41" s="1">
        <v>28891807</v>
      </c>
      <c r="C41" s="3">
        <v>0.94599999999999995</v>
      </c>
      <c r="D41" s="1">
        <v>25241552</v>
      </c>
      <c r="E41" s="4">
        <f t="shared" si="0"/>
        <v>0.92352830999223845</v>
      </c>
    </row>
    <row r="42" spans="1:5" x14ac:dyDescent="0.25">
      <c r="A42" s="1" t="s">
        <v>38</v>
      </c>
      <c r="B42" s="1">
        <v>29815437</v>
      </c>
      <c r="C42" s="3">
        <v>0.93100000000000005</v>
      </c>
      <c r="D42" s="1">
        <v>25485852</v>
      </c>
      <c r="E42" s="4">
        <f t="shared" si="0"/>
        <v>0.9181387067014074</v>
      </c>
    </row>
    <row r="43" spans="1:5" x14ac:dyDescent="0.25">
      <c r="A43" s="1" t="s">
        <v>39</v>
      </c>
      <c r="B43" s="1">
        <v>29842601</v>
      </c>
      <c r="C43" s="3">
        <v>0.92900000000000005</v>
      </c>
      <c r="D43" s="1">
        <v>25636903</v>
      </c>
      <c r="E43" s="4">
        <f t="shared" si="0"/>
        <v>0.92472622400949545</v>
      </c>
    </row>
    <row r="44" spans="1:5" x14ac:dyDescent="0.25">
      <c r="A44" s="1" t="s">
        <v>40</v>
      </c>
      <c r="B44" s="1">
        <v>32916812</v>
      </c>
      <c r="C44" s="3">
        <v>0.94899999999999995</v>
      </c>
      <c r="D44" s="1">
        <v>28769604</v>
      </c>
      <c r="E44" s="4">
        <f t="shared" si="0"/>
        <v>0.92097937529860618</v>
      </c>
    </row>
    <row r="45" spans="1:5" x14ac:dyDescent="0.25">
      <c r="A45" s="1" t="s">
        <v>41</v>
      </c>
      <c r="B45" s="1">
        <v>30580884</v>
      </c>
      <c r="C45" s="3">
        <v>0.89900000000000002</v>
      </c>
      <c r="D45" s="1">
        <v>24752005</v>
      </c>
      <c r="E45" s="4">
        <f t="shared" si="0"/>
        <v>0.90032779300224053</v>
      </c>
    </row>
    <row r="46" spans="1:5" x14ac:dyDescent="0.25">
      <c r="A46" s="1" t="s">
        <v>42</v>
      </c>
      <c r="B46" s="1">
        <v>26468685</v>
      </c>
      <c r="C46" s="3">
        <v>0.94599999999999995</v>
      </c>
      <c r="D46" s="1">
        <v>22697771</v>
      </c>
      <c r="E46" s="4">
        <f t="shared" si="0"/>
        <v>0.90648309250738401</v>
      </c>
    </row>
    <row r="47" spans="1:5" x14ac:dyDescent="0.25">
      <c r="A47" s="1" t="s">
        <v>43</v>
      </c>
      <c r="B47" s="1">
        <v>20343977</v>
      </c>
      <c r="C47" s="3">
        <v>0.90700000000000003</v>
      </c>
      <c r="D47" s="1">
        <v>16944828</v>
      </c>
      <c r="E47" s="4">
        <f t="shared" si="0"/>
        <v>0.91831995504622477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Palmer</dc:creator>
  <cp:lastModifiedBy>Liz Palmer</cp:lastModifiedBy>
  <dcterms:created xsi:type="dcterms:W3CDTF">2020-06-19T01:58:44Z</dcterms:created>
  <dcterms:modified xsi:type="dcterms:W3CDTF">2020-08-21T02:19:23Z</dcterms:modified>
</cp:coreProperties>
</file>